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4920" yWindow="160" windowWidth="28060" windowHeight="18620" tabRatio="500"/>
  </bookViews>
  <sheets>
    <sheet name="Table S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  <c r="H27" i="1"/>
  <c r="H28" i="1"/>
  <c r="H29" i="1"/>
  <c r="H30" i="1"/>
  <c r="H31" i="1"/>
  <c r="H26" i="1"/>
  <c r="H21" i="1"/>
  <c r="H20" i="1"/>
  <c r="H23" i="1"/>
  <c r="H24" i="1"/>
  <c r="H25" i="1"/>
  <c r="H22" i="1"/>
  <c r="H16" i="1"/>
  <c r="H15" i="1"/>
  <c r="H17" i="1"/>
  <c r="H18" i="1"/>
  <c r="H19" i="1"/>
  <c r="H14" i="1"/>
  <c r="H9" i="1"/>
  <c r="H8" i="1"/>
  <c r="H11" i="1"/>
  <c r="H12" i="1"/>
  <c r="H13" i="1"/>
  <c r="H10" i="1"/>
  <c r="H3" i="1"/>
  <c r="H2" i="1"/>
  <c r="H5" i="1"/>
  <c r="H7" i="1"/>
  <c r="H4" i="1"/>
</calcChain>
</file>

<file path=xl/sharedStrings.xml><?xml version="1.0" encoding="utf-8"?>
<sst xmlns="http://schemas.openxmlformats.org/spreadsheetml/2006/main" count="224" uniqueCount="25">
  <si>
    <t>Exp</t>
  </si>
  <si>
    <t>TP</t>
  </si>
  <si>
    <t>VP</t>
  </si>
  <si>
    <t>stat method</t>
  </si>
  <si>
    <t>accuracy</t>
  </si>
  <si>
    <t>2009-2011 all</t>
  </si>
  <si>
    <t>2012 DS</t>
  </si>
  <si>
    <t>2010-2011 all</t>
  </si>
  <si>
    <t>2012 WS</t>
  </si>
  <si>
    <t>2010-2011 all, 2012DS</t>
  </si>
  <si>
    <t>2009-2011 all, 2012DS</t>
  </si>
  <si>
    <t>2009-2011 DS ONLY</t>
  </si>
  <si>
    <t>2009-2011 WS ONLY</t>
  </si>
  <si>
    <t>2011 all</t>
  </si>
  <si>
    <t>2011 all, 2012DS</t>
  </si>
  <si>
    <t>2010WS-2011 all</t>
  </si>
  <si>
    <t>bias estimate</t>
  </si>
  <si>
    <t>accuracy exp type 2</t>
  </si>
  <si>
    <t>accuracy exp type 3</t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RR-BLUP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RKHS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RF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ped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MLR</t>
    </r>
  </si>
  <si>
    <r>
      <rPr>
        <vertAlign val="superscript"/>
        <sz val="12"/>
        <color theme="1"/>
        <rFont val="Calibri"/>
        <scheme val="minor"/>
      </rPr>
      <t xml:space="preserve">C </t>
    </r>
    <r>
      <rPr>
        <sz val="12"/>
        <color theme="1"/>
        <rFont val="Calibri"/>
        <family val="2"/>
        <scheme val="minor"/>
      </rPr>
      <t>B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0" xfId="0" applyFill="1"/>
    <xf numFmtId="164" fontId="1" fillId="0" borderId="0" xfId="0" applyNumberFormat="1" applyFont="1"/>
    <xf numFmtId="164" fontId="0" fillId="0" borderId="0" xfId="0" applyNumberFormat="1" applyFont="1"/>
    <xf numFmtId="164" fontId="0" fillId="0" borderId="0" xfId="0" applyNumberFormat="1" applyFont="1" applyFill="1"/>
  </cellXfs>
  <cellStyles count="6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abSelected="1" workbookViewId="0">
      <pane ySplit="1" topLeftCell="A37" activePane="bottomLeft" state="frozen"/>
      <selection pane="bottomLeft" activeCell="B75" sqref="B75:B76"/>
    </sheetView>
  </sheetViews>
  <sheetFormatPr baseColWidth="10" defaultRowHeight="15" x14ac:dyDescent="0"/>
  <cols>
    <col min="2" max="2" width="20.83203125" customWidth="1"/>
    <col min="3" max="3" width="21.6640625" customWidth="1"/>
    <col min="4" max="4" width="17.5" customWidth="1"/>
    <col min="5" max="5" width="10.83203125" style="4"/>
    <col min="6" max="6" width="18.1640625" style="4" customWidth="1"/>
    <col min="7" max="7" width="19.1640625" style="4" customWidth="1"/>
    <col min="8" max="8" width="12.5" style="4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3" t="s">
        <v>4</v>
      </c>
      <c r="F1" s="3" t="s">
        <v>17</v>
      </c>
      <c r="G1" s="3" t="s">
        <v>18</v>
      </c>
      <c r="H1" s="3" t="s">
        <v>16</v>
      </c>
    </row>
    <row r="2" spans="1:8" s="2" customFormat="1" ht="16">
      <c r="A2" s="2">
        <v>1</v>
      </c>
      <c r="B2" s="2" t="s">
        <v>5</v>
      </c>
      <c r="C2" s="2" t="s">
        <v>6</v>
      </c>
      <c r="D2" s="2" t="s">
        <v>21</v>
      </c>
      <c r="E2" s="5">
        <v>0.24580540000000001</v>
      </c>
      <c r="F2" s="5">
        <v>0.26137339999999998</v>
      </c>
      <c r="G2" s="5">
        <v>0.2427956</v>
      </c>
      <c r="H2" s="5">
        <f t="shared" ref="H2:H31" si="0">G2-F2</f>
        <v>-1.8577799999999978E-2</v>
      </c>
    </row>
    <row r="3" spans="1:8" s="2" customFormat="1" ht="16">
      <c r="A3" s="2">
        <v>1</v>
      </c>
      <c r="B3" s="2" t="s">
        <v>5</v>
      </c>
      <c r="C3" s="2" t="s">
        <v>6</v>
      </c>
      <c r="D3" s="2" t="s">
        <v>20</v>
      </c>
      <c r="E3" s="5">
        <v>0.259573</v>
      </c>
      <c r="F3" s="5">
        <v>0.25023430000000002</v>
      </c>
      <c r="G3" s="5">
        <v>0.2067927</v>
      </c>
      <c r="H3" s="5">
        <f t="shared" si="0"/>
        <v>-4.3441600000000025E-2</v>
      </c>
    </row>
    <row r="4" spans="1:8" s="2" customFormat="1" ht="16">
      <c r="A4" s="2">
        <v>1</v>
      </c>
      <c r="B4" s="2" t="s">
        <v>5</v>
      </c>
      <c r="C4" s="2" t="s">
        <v>6</v>
      </c>
      <c r="D4" s="2" t="s">
        <v>19</v>
      </c>
      <c r="E4" s="5">
        <v>0.30441620000000003</v>
      </c>
      <c r="F4" s="5">
        <v>0.30007089999999997</v>
      </c>
      <c r="G4" s="5">
        <v>0.25872719999999999</v>
      </c>
      <c r="H4" s="5">
        <f t="shared" si="0"/>
        <v>-4.1343699999999983E-2</v>
      </c>
    </row>
    <row r="5" spans="1:8" s="2" customFormat="1" ht="16">
      <c r="A5" s="2">
        <v>1</v>
      </c>
      <c r="B5" s="2" t="s">
        <v>5</v>
      </c>
      <c r="C5" s="2" t="s">
        <v>6</v>
      </c>
      <c r="D5" s="2" t="s">
        <v>22</v>
      </c>
      <c r="E5" s="5">
        <v>0.2146093</v>
      </c>
      <c r="F5" s="5">
        <v>0.22648750000000001</v>
      </c>
      <c r="G5" s="5">
        <v>0.2089646</v>
      </c>
      <c r="H5" s="5">
        <f t="shared" si="0"/>
        <v>-1.7522900000000008E-2</v>
      </c>
    </row>
    <row r="6" spans="1:8" s="2" customFormat="1" ht="16">
      <c r="A6" s="2">
        <v>1</v>
      </c>
      <c r="B6" s="2" t="s">
        <v>5</v>
      </c>
      <c r="C6" s="2" t="s">
        <v>6</v>
      </c>
      <c r="D6" s="2" t="s">
        <v>24</v>
      </c>
      <c r="E6" s="5">
        <v>0.13583899999999999</v>
      </c>
      <c r="F6" s="5">
        <v>0.12878290000000001</v>
      </c>
      <c r="G6" s="5">
        <v>0.1168863</v>
      </c>
      <c r="H6" s="5">
        <f t="shared" si="0"/>
        <v>-1.1896600000000007E-2</v>
      </c>
    </row>
    <row r="7" spans="1:8" s="2" customFormat="1" ht="16">
      <c r="A7" s="2">
        <v>1</v>
      </c>
      <c r="B7" s="2" t="s">
        <v>5</v>
      </c>
      <c r="C7" s="2" t="s">
        <v>6</v>
      </c>
      <c r="D7" s="2" t="s">
        <v>23</v>
      </c>
      <c r="E7" s="5">
        <v>-5.9905590000000002E-2</v>
      </c>
      <c r="F7" s="5">
        <v>7.0415790000000006E-2</v>
      </c>
      <c r="G7" s="5">
        <v>-5.1462690000000002E-3</v>
      </c>
      <c r="H7" s="5">
        <f t="shared" si="0"/>
        <v>-7.5562059000000001E-2</v>
      </c>
    </row>
    <row r="8" spans="1:8" s="2" customFormat="1" ht="16">
      <c r="A8" s="2">
        <v>2</v>
      </c>
      <c r="B8" s="2" t="s">
        <v>10</v>
      </c>
      <c r="C8" s="2" t="s">
        <v>8</v>
      </c>
      <c r="D8" s="2" t="s">
        <v>21</v>
      </c>
      <c r="E8" s="5">
        <v>0.2362601</v>
      </c>
      <c r="F8" s="5">
        <v>0.27103969999999999</v>
      </c>
      <c r="G8" s="5">
        <v>0.25464059999999999</v>
      </c>
      <c r="H8" s="5">
        <f t="shared" si="0"/>
        <v>-1.63991E-2</v>
      </c>
    </row>
    <row r="9" spans="1:8" s="2" customFormat="1" ht="16">
      <c r="A9" s="2">
        <v>2</v>
      </c>
      <c r="B9" s="2" t="s">
        <v>10</v>
      </c>
      <c r="C9" s="2" t="s">
        <v>8</v>
      </c>
      <c r="D9" s="2" t="s">
        <v>20</v>
      </c>
      <c r="E9" s="5">
        <v>0.23711360000000001</v>
      </c>
      <c r="F9" s="5">
        <v>0.1908985</v>
      </c>
      <c r="G9" s="5">
        <v>0.2213204</v>
      </c>
      <c r="H9" s="5">
        <f t="shared" si="0"/>
        <v>3.0421900000000002E-2</v>
      </c>
    </row>
    <row r="10" spans="1:8" s="2" customFormat="1" ht="16">
      <c r="A10" s="2">
        <v>2</v>
      </c>
      <c r="B10" s="2" t="s">
        <v>10</v>
      </c>
      <c r="C10" s="2" t="s">
        <v>8</v>
      </c>
      <c r="D10" s="2" t="s">
        <v>19</v>
      </c>
      <c r="E10" s="5">
        <v>0.27707490000000001</v>
      </c>
      <c r="F10" s="5">
        <v>0.23628830000000001</v>
      </c>
      <c r="G10" s="5">
        <v>0.25502829999999999</v>
      </c>
      <c r="H10" s="5">
        <f t="shared" si="0"/>
        <v>1.8739999999999979E-2</v>
      </c>
    </row>
    <row r="11" spans="1:8" s="2" customFormat="1" ht="16">
      <c r="A11" s="2">
        <v>2</v>
      </c>
      <c r="B11" s="2" t="s">
        <v>10</v>
      </c>
      <c r="C11" s="2" t="s">
        <v>8</v>
      </c>
      <c r="D11" s="2" t="s">
        <v>22</v>
      </c>
      <c r="E11" s="5">
        <v>0.16410530000000001</v>
      </c>
      <c r="F11" s="5">
        <v>0.15494939999999999</v>
      </c>
      <c r="G11" s="5">
        <v>0.1435603</v>
      </c>
      <c r="H11" s="5">
        <f t="shared" si="0"/>
        <v>-1.1389099999999985E-2</v>
      </c>
    </row>
    <row r="12" spans="1:8" s="2" customFormat="1" ht="16">
      <c r="A12" s="2">
        <v>2</v>
      </c>
      <c r="B12" s="2" t="s">
        <v>10</v>
      </c>
      <c r="C12" s="2" t="s">
        <v>8</v>
      </c>
      <c r="D12" s="2" t="s">
        <v>24</v>
      </c>
      <c r="E12" s="5">
        <v>0.107802</v>
      </c>
      <c r="F12" s="5">
        <v>4.8902279999999999E-2</v>
      </c>
      <c r="G12" s="5">
        <v>7.0219329999999996E-2</v>
      </c>
      <c r="H12" s="5">
        <f t="shared" si="0"/>
        <v>2.1317049999999997E-2</v>
      </c>
    </row>
    <row r="13" spans="1:8" s="2" customFormat="1" ht="16">
      <c r="A13" s="2">
        <v>2</v>
      </c>
      <c r="B13" s="2" t="s">
        <v>10</v>
      </c>
      <c r="C13" s="2" t="s">
        <v>8</v>
      </c>
      <c r="D13" s="2" t="s">
        <v>23</v>
      </c>
      <c r="E13" s="5">
        <v>7.8520629999999994E-2</v>
      </c>
      <c r="F13" s="5">
        <v>-7.5582720000000006E-2</v>
      </c>
      <c r="G13" s="5">
        <v>7.9315750000000004E-2</v>
      </c>
      <c r="H13" s="5">
        <f t="shared" si="0"/>
        <v>0.15489847000000001</v>
      </c>
    </row>
    <row r="14" spans="1:8" s="2" customFormat="1" ht="16">
      <c r="A14" s="2">
        <v>3</v>
      </c>
      <c r="B14" s="2" t="s">
        <v>5</v>
      </c>
      <c r="C14" s="2" t="s">
        <v>8</v>
      </c>
      <c r="D14" s="2" t="s">
        <v>21</v>
      </c>
      <c r="E14" s="5">
        <v>0.31364690000000001</v>
      </c>
      <c r="F14" s="5">
        <v>0.26280209999999998</v>
      </c>
      <c r="G14" s="5">
        <v>0.24359529999999999</v>
      </c>
      <c r="H14" s="5">
        <f t="shared" si="0"/>
        <v>-1.9206799999999996E-2</v>
      </c>
    </row>
    <row r="15" spans="1:8" s="2" customFormat="1" ht="16">
      <c r="A15" s="2">
        <v>3</v>
      </c>
      <c r="B15" s="2" t="s">
        <v>5</v>
      </c>
      <c r="C15" s="2" t="s">
        <v>8</v>
      </c>
      <c r="D15" s="2" t="s">
        <v>20</v>
      </c>
      <c r="E15" s="5">
        <v>0.2398951</v>
      </c>
      <c r="F15" s="5">
        <v>0.18361089999999999</v>
      </c>
      <c r="G15" s="5">
        <v>0.20576630000000001</v>
      </c>
      <c r="H15" s="5">
        <f t="shared" si="0"/>
        <v>2.215540000000002E-2</v>
      </c>
    </row>
    <row r="16" spans="1:8" s="2" customFormat="1" ht="16">
      <c r="A16" s="2">
        <v>3</v>
      </c>
      <c r="B16" s="2" t="s">
        <v>5</v>
      </c>
      <c r="C16" s="2" t="s">
        <v>8</v>
      </c>
      <c r="D16" s="2" t="s">
        <v>19</v>
      </c>
      <c r="E16" s="5">
        <v>0.28516390000000003</v>
      </c>
      <c r="F16" s="5">
        <v>0.22100210000000001</v>
      </c>
      <c r="G16" s="5">
        <v>0.2357245</v>
      </c>
      <c r="H16" s="5">
        <f t="shared" si="0"/>
        <v>1.4722399999999997E-2</v>
      </c>
    </row>
    <row r="17" spans="1:8" ht="16">
      <c r="A17">
        <v>3</v>
      </c>
      <c r="B17" t="s">
        <v>5</v>
      </c>
      <c r="C17" t="s">
        <v>8</v>
      </c>
      <c r="D17" s="2" t="s">
        <v>22</v>
      </c>
      <c r="E17" s="4">
        <v>0.19037689999999999</v>
      </c>
      <c r="F17" s="4">
        <v>0.1453663</v>
      </c>
      <c r="G17" s="4">
        <v>0.12975349999999999</v>
      </c>
      <c r="H17" s="4">
        <f t="shared" si="0"/>
        <v>-1.561280000000001E-2</v>
      </c>
    </row>
    <row r="18" spans="1:8" ht="16">
      <c r="A18">
        <v>3</v>
      </c>
      <c r="B18" t="s">
        <v>5</v>
      </c>
      <c r="C18" t="s">
        <v>8</v>
      </c>
      <c r="D18" s="2" t="s">
        <v>24</v>
      </c>
      <c r="E18" s="4">
        <v>8.7631109999999998E-2</v>
      </c>
      <c r="F18" s="4">
        <v>5.035808E-2</v>
      </c>
      <c r="G18" s="4">
        <v>6.5171309999999996E-2</v>
      </c>
      <c r="H18" s="4">
        <f t="shared" si="0"/>
        <v>1.4813229999999997E-2</v>
      </c>
    </row>
    <row r="19" spans="1:8" ht="16">
      <c r="A19">
        <v>3</v>
      </c>
      <c r="B19" t="s">
        <v>5</v>
      </c>
      <c r="C19" t="s">
        <v>8</v>
      </c>
      <c r="D19" s="2" t="s">
        <v>23</v>
      </c>
      <c r="E19" s="4">
        <v>9.5146529999999997E-3</v>
      </c>
      <c r="F19" s="4">
        <v>-5.3132930000000002E-2</v>
      </c>
      <c r="G19" s="4">
        <v>9.3397140000000003E-2</v>
      </c>
      <c r="H19" s="4">
        <f t="shared" si="0"/>
        <v>0.14653007000000001</v>
      </c>
    </row>
    <row r="20" spans="1:8" ht="16">
      <c r="A20">
        <v>4</v>
      </c>
      <c r="B20" t="s">
        <v>11</v>
      </c>
      <c r="C20" t="s">
        <v>6</v>
      </c>
      <c r="D20" s="2" t="s">
        <v>21</v>
      </c>
      <c r="E20" s="4">
        <v>0.19732130000000001</v>
      </c>
      <c r="F20" s="4">
        <v>8.3153110000000002E-2</v>
      </c>
      <c r="G20" s="4">
        <v>7.7872789999999997E-2</v>
      </c>
      <c r="H20" s="4">
        <f t="shared" si="0"/>
        <v>-5.280320000000005E-3</v>
      </c>
    </row>
    <row r="21" spans="1:8" ht="16">
      <c r="A21">
        <v>4</v>
      </c>
      <c r="B21" t="s">
        <v>11</v>
      </c>
      <c r="C21" t="s">
        <v>6</v>
      </c>
      <c r="D21" s="2" t="s">
        <v>20</v>
      </c>
      <c r="E21" s="4">
        <v>0.19821559999999999</v>
      </c>
      <c r="F21" s="4">
        <v>0.11707330000000001</v>
      </c>
      <c r="G21" s="4">
        <v>0.108282</v>
      </c>
      <c r="H21" s="4">
        <f t="shared" si="0"/>
        <v>-8.7913000000000019E-3</v>
      </c>
    </row>
    <row r="22" spans="1:8" ht="16">
      <c r="A22">
        <v>4</v>
      </c>
      <c r="B22" t="s">
        <v>11</v>
      </c>
      <c r="C22" t="s">
        <v>6</v>
      </c>
      <c r="D22" s="2" t="s">
        <v>19</v>
      </c>
      <c r="E22" s="4">
        <v>0.20343359999999999</v>
      </c>
      <c r="F22" s="4">
        <v>0.12298480000000001</v>
      </c>
      <c r="G22" s="4">
        <v>0.1059296</v>
      </c>
      <c r="H22" s="4">
        <f t="shared" si="0"/>
        <v>-1.7055200000000006E-2</v>
      </c>
    </row>
    <row r="23" spans="1:8" ht="16">
      <c r="A23">
        <v>4</v>
      </c>
      <c r="B23" t="s">
        <v>11</v>
      </c>
      <c r="C23" t="s">
        <v>6</v>
      </c>
      <c r="D23" s="2" t="s">
        <v>22</v>
      </c>
      <c r="E23" s="4">
        <v>0.16425480000000001</v>
      </c>
      <c r="F23" s="4">
        <v>0.14957010000000001</v>
      </c>
      <c r="G23" s="4">
        <v>0.13702990000000001</v>
      </c>
      <c r="H23" s="4">
        <f t="shared" si="0"/>
        <v>-1.2540200000000001E-2</v>
      </c>
    </row>
    <row r="24" spans="1:8" ht="16">
      <c r="A24">
        <v>4</v>
      </c>
      <c r="B24" t="s">
        <v>11</v>
      </c>
      <c r="C24" t="s">
        <v>6</v>
      </c>
      <c r="D24" s="2" t="s">
        <v>24</v>
      </c>
      <c r="E24" s="4">
        <v>5.1116399999999999E-2</v>
      </c>
      <c r="F24" s="4">
        <v>1.5834919999999999E-2</v>
      </c>
      <c r="G24" s="4">
        <v>6.0241729999999999E-3</v>
      </c>
      <c r="H24" s="4">
        <f t="shared" si="0"/>
        <v>-9.8107469999999981E-3</v>
      </c>
    </row>
    <row r="25" spans="1:8" ht="16">
      <c r="A25">
        <v>4</v>
      </c>
      <c r="B25" t="s">
        <v>11</v>
      </c>
      <c r="C25" t="s">
        <v>6</v>
      </c>
      <c r="D25" s="2" t="s">
        <v>23</v>
      </c>
      <c r="E25" s="4">
        <v>-5.113739E-3</v>
      </c>
      <c r="F25" s="4">
        <v>1.191627E-2</v>
      </c>
      <c r="G25" s="4">
        <v>-3.2340510000000003E-2</v>
      </c>
      <c r="H25" s="4">
        <f t="shared" si="0"/>
        <v>-4.4256780000000003E-2</v>
      </c>
    </row>
    <row r="26" spans="1:8" ht="16">
      <c r="A26">
        <v>5</v>
      </c>
      <c r="B26" t="s">
        <v>12</v>
      </c>
      <c r="C26" t="s">
        <v>8</v>
      </c>
      <c r="D26" s="2" t="s">
        <v>21</v>
      </c>
      <c r="E26" s="4">
        <v>0.29154679999999999</v>
      </c>
      <c r="F26" s="4">
        <v>0.28915410000000002</v>
      </c>
      <c r="G26" s="4">
        <v>0.26067669999999998</v>
      </c>
      <c r="H26" s="4">
        <f t="shared" si="0"/>
        <v>-2.8477400000000042E-2</v>
      </c>
    </row>
    <row r="27" spans="1:8" ht="16">
      <c r="A27">
        <v>5</v>
      </c>
      <c r="B27" t="s">
        <v>12</v>
      </c>
      <c r="C27" t="s">
        <v>8</v>
      </c>
      <c r="D27" s="2" t="s">
        <v>20</v>
      </c>
      <c r="E27" s="4">
        <v>0.2334349</v>
      </c>
      <c r="F27" s="4">
        <v>0.20785880000000001</v>
      </c>
      <c r="G27" s="4">
        <v>0.19605239999999999</v>
      </c>
      <c r="H27" s="4">
        <f t="shared" si="0"/>
        <v>-1.1806400000000022E-2</v>
      </c>
    </row>
    <row r="28" spans="1:8" ht="16">
      <c r="A28">
        <v>5</v>
      </c>
      <c r="B28" t="s">
        <v>12</v>
      </c>
      <c r="C28" t="s">
        <v>8</v>
      </c>
      <c r="D28" s="2" t="s">
        <v>19</v>
      </c>
      <c r="E28" s="4">
        <v>0.2329994</v>
      </c>
      <c r="F28" s="4">
        <v>0.22694339999999999</v>
      </c>
      <c r="G28" s="4">
        <v>0.21518709999999999</v>
      </c>
      <c r="H28" s="4">
        <f t="shared" si="0"/>
        <v>-1.1756299999999997E-2</v>
      </c>
    </row>
    <row r="29" spans="1:8" ht="16">
      <c r="A29">
        <v>5</v>
      </c>
      <c r="B29" t="s">
        <v>12</v>
      </c>
      <c r="C29" t="s">
        <v>8</v>
      </c>
      <c r="D29" s="2" t="s">
        <v>22</v>
      </c>
      <c r="E29" s="4">
        <v>0.18518499999999999</v>
      </c>
      <c r="F29" s="4">
        <v>0.18188489999999999</v>
      </c>
      <c r="G29" s="4">
        <v>0.14220930000000001</v>
      </c>
      <c r="H29" s="4">
        <f t="shared" si="0"/>
        <v>-3.9675599999999978E-2</v>
      </c>
    </row>
    <row r="30" spans="1:8" ht="16">
      <c r="A30">
        <v>5</v>
      </c>
      <c r="B30" t="s">
        <v>12</v>
      </c>
      <c r="C30" t="s">
        <v>8</v>
      </c>
      <c r="D30" s="2" t="s">
        <v>24</v>
      </c>
      <c r="E30" s="4">
        <v>0.1119334</v>
      </c>
      <c r="F30" s="4">
        <v>0.14279410000000001</v>
      </c>
      <c r="G30" s="4">
        <v>9.5180409999999993E-2</v>
      </c>
      <c r="H30" s="4">
        <f t="shared" si="0"/>
        <v>-4.7613690000000014E-2</v>
      </c>
    </row>
    <row r="31" spans="1:8" ht="16">
      <c r="A31">
        <v>5</v>
      </c>
      <c r="B31" t="s">
        <v>12</v>
      </c>
      <c r="C31" t="s">
        <v>8</v>
      </c>
      <c r="D31" s="2" t="s">
        <v>23</v>
      </c>
      <c r="E31" s="4">
        <v>-0.126585</v>
      </c>
      <c r="F31" s="4">
        <v>-0.1236594</v>
      </c>
      <c r="G31" s="4">
        <v>7.9092289999999996E-2</v>
      </c>
      <c r="H31" s="4">
        <f t="shared" si="0"/>
        <v>0.20275168999999998</v>
      </c>
    </row>
    <row r="32" spans="1:8" ht="16">
      <c r="A32">
        <v>6</v>
      </c>
      <c r="B32" t="s">
        <v>13</v>
      </c>
      <c r="C32" t="s">
        <v>6</v>
      </c>
      <c r="D32" s="2" t="s">
        <v>21</v>
      </c>
      <c r="E32" s="4">
        <v>0.24008109999999999</v>
      </c>
    </row>
    <row r="33" spans="1:5" ht="16">
      <c r="A33">
        <v>6</v>
      </c>
      <c r="B33" t="s">
        <v>13</v>
      </c>
      <c r="C33" t="s">
        <v>6</v>
      </c>
      <c r="D33" s="2" t="s">
        <v>20</v>
      </c>
      <c r="E33" s="4">
        <v>0.2426664</v>
      </c>
    </row>
    <row r="34" spans="1:5" ht="16">
      <c r="A34">
        <v>6</v>
      </c>
      <c r="B34" t="s">
        <v>13</v>
      </c>
      <c r="C34" t="s">
        <v>6</v>
      </c>
      <c r="D34" s="2" t="s">
        <v>19</v>
      </c>
      <c r="E34" s="4">
        <v>0.28929690000000002</v>
      </c>
    </row>
    <row r="35" spans="1:5" ht="16">
      <c r="A35">
        <v>6</v>
      </c>
      <c r="B35" t="s">
        <v>13</v>
      </c>
      <c r="C35" t="s">
        <v>6</v>
      </c>
      <c r="D35" s="2" t="s">
        <v>22</v>
      </c>
      <c r="E35" s="4">
        <v>0.18545110000000001</v>
      </c>
    </row>
    <row r="36" spans="1:5" ht="16">
      <c r="A36">
        <v>6</v>
      </c>
      <c r="B36" t="s">
        <v>13</v>
      </c>
      <c r="C36" t="s">
        <v>6</v>
      </c>
      <c r="D36" s="2" t="s">
        <v>24</v>
      </c>
      <c r="E36" s="4">
        <v>0.10817839999999999</v>
      </c>
    </row>
    <row r="37" spans="1:5" ht="16">
      <c r="A37">
        <v>6</v>
      </c>
      <c r="B37" t="s">
        <v>13</v>
      </c>
      <c r="C37" t="s">
        <v>6</v>
      </c>
      <c r="D37" s="2" t="s">
        <v>23</v>
      </c>
      <c r="E37" s="4">
        <v>0.17499919999999999</v>
      </c>
    </row>
    <row r="38" spans="1:5" ht="16">
      <c r="A38">
        <v>7</v>
      </c>
      <c r="B38" t="s">
        <v>13</v>
      </c>
      <c r="C38" t="s">
        <v>8</v>
      </c>
      <c r="D38" s="2" t="s">
        <v>21</v>
      </c>
      <c r="E38" s="4">
        <v>0.29083540000000002</v>
      </c>
    </row>
    <row r="39" spans="1:5" ht="16">
      <c r="A39">
        <v>7</v>
      </c>
      <c r="B39" t="s">
        <v>13</v>
      </c>
      <c r="C39" t="s">
        <v>8</v>
      </c>
      <c r="D39" s="2" t="s">
        <v>20</v>
      </c>
      <c r="E39" s="4">
        <v>0.2010315</v>
      </c>
    </row>
    <row r="40" spans="1:5" ht="16">
      <c r="A40">
        <v>7</v>
      </c>
      <c r="B40" t="s">
        <v>13</v>
      </c>
      <c r="C40" t="s">
        <v>8</v>
      </c>
      <c r="D40" s="2" t="s">
        <v>19</v>
      </c>
      <c r="E40" s="4">
        <v>0.2250964</v>
      </c>
    </row>
    <row r="41" spans="1:5" ht="16">
      <c r="A41">
        <v>7</v>
      </c>
      <c r="B41" t="s">
        <v>13</v>
      </c>
      <c r="C41" t="s">
        <v>8</v>
      </c>
      <c r="D41" s="2" t="s">
        <v>22</v>
      </c>
      <c r="E41" s="4">
        <v>0.1537319</v>
      </c>
    </row>
    <row r="42" spans="1:5" ht="16">
      <c r="A42">
        <v>7</v>
      </c>
      <c r="B42" t="s">
        <v>13</v>
      </c>
      <c r="C42" t="s">
        <v>8</v>
      </c>
      <c r="D42" s="2" t="s">
        <v>24</v>
      </c>
      <c r="E42" s="4">
        <v>5.6620999999999998E-2</v>
      </c>
    </row>
    <row r="43" spans="1:5" ht="16">
      <c r="A43">
        <v>7</v>
      </c>
      <c r="B43" t="s">
        <v>13</v>
      </c>
      <c r="C43" t="s">
        <v>8</v>
      </c>
      <c r="D43" s="2" t="s">
        <v>23</v>
      </c>
      <c r="E43" s="4">
        <v>5.3624520000000002E-2</v>
      </c>
    </row>
    <row r="44" spans="1:5" ht="16">
      <c r="A44">
        <v>8</v>
      </c>
      <c r="B44" t="s">
        <v>14</v>
      </c>
      <c r="C44" t="s">
        <v>8</v>
      </c>
      <c r="D44" s="2" t="s">
        <v>21</v>
      </c>
      <c r="E44" s="4">
        <v>0.23377210000000001</v>
      </c>
    </row>
    <row r="45" spans="1:5" ht="16">
      <c r="A45">
        <v>8</v>
      </c>
      <c r="B45" t="s">
        <v>14</v>
      </c>
      <c r="C45" t="s">
        <v>8</v>
      </c>
      <c r="D45" s="2" t="s">
        <v>20</v>
      </c>
      <c r="E45" s="4">
        <v>0.20656479999999999</v>
      </c>
    </row>
    <row r="46" spans="1:5" ht="16">
      <c r="A46">
        <v>8</v>
      </c>
      <c r="B46" t="s">
        <v>14</v>
      </c>
      <c r="C46" t="s">
        <v>8</v>
      </c>
      <c r="D46" s="2" t="s">
        <v>19</v>
      </c>
      <c r="E46" s="4">
        <v>0.21971879999999999</v>
      </c>
    </row>
    <row r="47" spans="1:5" ht="16">
      <c r="A47">
        <v>8</v>
      </c>
      <c r="B47" t="s">
        <v>14</v>
      </c>
      <c r="C47" t="s">
        <v>8</v>
      </c>
      <c r="D47" s="2" t="s">
        <v>22</v>
      </c>
      <c r="E47" s="4">
        <v>0.16523060000000001</v>
      </c>
    </row>
    <row r="48" spans="1:5" ht="16">
      <c r="A48">
        <v>8</v>
      </c>
      <c r="B48" t="s">
        <v>14</v>
      </c>
      <c r="C48" t="s">
        <v>8</v>
      </c>
      <c r="D48" s="2" t="s">
        <v>24</v>
      </c>
      <c r="E48" s="4">
        <v>9.827959E-2</v>
      </c>
    </row>
    <row r="49" spans="1:5" ht="16">
      <c r="A49">
        <v>8</v>
      </c>
      <c r="B49" t="s">
        <v>14</v>
      </c>
      <c r="C49" t="s">
        <v>8</v>
      </c>
      <c r="D49" s="2" t="s">
        <v>23</v>
      </c>
      <c r="E49" s="4">
        <v>-5.7889700000000002E-2</v>
      </c>
    </row>
    <row r="50" spans="1:5" ht="16">
      <c r="A50">
        <v>9</v>
      </c>
      <c r="B50" t="s">
        <v>7</v>
      </c>
      <c r="C50" t="s">
        <v>6</v>
      </c>
      <c r="D50" s="2" t="s">
        <v>21</v>
      </c>
      <c r="E50" s="4">
        <v>0.23713999999999999</v>
      </c>
    </row>
    <row r="51" spans="1:5" ht="16">
      <c r="A51">
        <v>9</v>
      </c>
      <c r="B51" t="s">
        <v>7</v>
      </c>
      <c r="C51" t="s">
        <v>6</v>
      </c>
      <c r="D51" s="2" t="s">
        <v>20</v>
      </c>
      <c r="E51" s="4">
        <v>0.23670160000000001</v>
      </c>
    </row>
    <row r="52" spans="1:5" ht="16">
      <c r="A52">
        <v>9</v>
      </c>
      <c r="B52" t="s">
        <v>7</v>
      </c>
      <c r="C52" t="s">
        <v>6</v>
      </c>
      <c r="D52" s="2" t="s">
        <v>19</v>
      </c>
      <c r="E52" s="4">
        <v>0.2899082</v>
      </c>
    </row>
    <row r="53" spans="1:5" ht="16">
      <c r="A53">
        <v>9</v>
      </c>
      <c r="B53" t="s">
        <v>7</v>
      </c>
      <c r="C53" t="s">
        <v>6</v>
      </c>
      <c r="D53" s="2" t="s">
        <v>22</v>
      </c>
      <c r="E53" s="4">
        <v>0.1998818</v>
      </c>
    </row>
    <row r="54" spans="1:5" ht="16">
      <c r="A54">
        <v>9</v>
      </c>
      <c r="B54" t="s">
        <v>7</v>
      </c>
      <c r="C54" t="s">
        <v>6</v>
      </c>
      <c r="D54" s="2" t="s">
        <v>24</v>
      </c>
      <c r="E54" s="4">
        <v>6.6881739999999995E-2</v>
      </c>
    </row>
    <row r="55" spans="1:5" ht="16">
      <c r="A55">
        <v>9</v>
      </c>
      <c r="B55" t="s">
        <v>7</v>
      </c>
      <c r="C55" t="s">
        <v>6</v>
      </c>
      <c r="D55" s="2" t="s">
        <v>23</v>
      </c>
      <c r="E55" s="4">
        <v>7.1795490000000003E-3</v>
      </c>
    </row>
    <row r="56" spans="1:5" ht="16">
      <c r="A56">
        <v>10</v>
      </c>
      <c r="B56" t="s">
        <v>7</v>
      </c>
      <c r="C56" t="s">
        <v>8</v>
      </c>
      <c r="D56" s="2" t="s">
        <v>21</v>
      </c>
      <c r="E56" s="4">
        <v>0.30663390000000001</v>
      </c>
    </row>
    <row r="57" spans="1:5" ht="16">
      <c r="A57">
        <v>10</v>
      </c>
      <c r="B57" t="s">
        <v>7</v>
      </c>
      <c r="C57" t="s">
        <v>8</v>
      </c>
      <c r="D57" s="2" t="s">
        <v>20</v>
      </c>
      <c r="E57" s="4">
        <v>0.2408729</v>
      </c>
    </row>
    <row r="58" spans="1:5" ht="16">
      <c r="A58">
        <v>10</v>
      </c>
      <c r="B58" t="s">
        <v>7</v>
      </c>
      <c r="C58" t="s">
        <v>8</v>
      </c>
      <c r="D58" s="2" t="s">
        <v>19</v>
      </c>
      <c r="E58" s="4">
        <v>0.26505220000000002</v>
      </c>
    </row>
    <row r="59" spans="1:5" ht="16">
      <c r="A59">
        <v>10</v>
      </c>
      <c r="B59" t="s">
        <v>7</v>
      </c>
      <c r="C59" t="s">
        <v>8</v>
      </c>
      <c r="D59" s="2" t="s">
        <v>22</v>
      </c>
      <c r="E59" s="4">
        <v>0.1886845</v>
      </c>
    </row>
    <row r="60" spans="1:5" ht="16">
      <c r="A60">
        <v>10</v>
      </c>
      <c r="B60" t="s">
        <v>7</v>
      </c>
      <c r="C60" t="s">
        <v>8</v>
      </c>
      <c r="D60" s="2" t="s">
        <v>24</v>
      </c>
      <c r="E60" s="4">
        <v>6.1108290000000003E-2</v>
      </c>
    </row>
    <row r="61" spans="1:5" ht="16">
      <c r="A61">
        <v>10</v>
      </c>
      <c r="B61" t="s">
        <v>7</v>
      </c>
      <c r="C61" t="s">
        <v>8</v>
      </c>
      <c r="D61" s="2" t="s">
        <v>23</v>
      </c>
      <c r="E61" s="4">
        <v>6.7885269999999998E-2</v>
      </c>
    </row>
    <row r="62" spans="1:5" ht="16">
      <c r="A62">
        <v>11</v>
      </c>
      <c r="B62" t="s">
        <v>9</v>
      </c>
      <c r="C62" t="s">
        <v>8</v>
      </c>
      <c r="D62" s="2" t="s">
        <v>21</v>
      </c>
      <c r="E62" s="4">
        <v>0.27815859999999998</v>
      </c>
    </row>
    <row r="63" spans="1:5" ht="16">
      <c r="A63">
        <v>11</v>
      </c>
      <c r="B63" t="s">
        <v>9</v>
      </c>
      <c r="C63" t="s">
        <v>8</v>
      </c>
      <c r="D63" s="2" t="s">
        <v>20</v>
      </c>
      <c r="E63" s="4">
        <v>0.2369223</v>
      </c>
    </row>
    <row r="64" spans="1:5" ht="16">
      <c r="A64">
        <v>11</v>
      </c>
      <c r="B64" t="s">
        <v>9</v>
      </c>
      <c r="C64" t="s">
        <v>8</v>
      </c>
      <c r="D64" s="2" t="s">
        <v>19</v>
      </c>
      <c r="E64" s="4">
        <v>0.27142339999999998</v>
      </c>
    </row>
    <row r="65" spans="1:5" ht="16">
      <c r="A65">
        <v>11</v>
      </c>
      <c r="B65" t="s">
        <v>9</v>
      </c>
      <c r="C65" t="s">
        <v>8</v>
      </c>
      <c r="D65" s="2" t="s">
        <v>22</v>
      </c>
      <c r="E65" s="4">
        <v>0.17868890000000001</v>
      </c>
    </row>
    <row r="66" spans="1:5" ht="16">
      <c r="A66">
        <v>11</v>
      </c>
      <c r="B66" t="s">
        <v>9</v>
      </c>
      <c r="C66" t="s">
        <v>8</v>
      </c>
      <c r="D66" s="2" t="s">
        <v>24</v>
      </c>
      <c r="E66" s="4">
        <v>6.6707340000000004E-2</v>
      </c>
    </row>
    <row r="67" spans="1:5" ht="16">
      <c r="A67">
        <v>11</v>
      </c>
      <c r="B67" t="s">
        <v>9</v>
      </c>
      <c r="C67" t="s">
        <v>8</v>
      </c>
      <c r="D67" s="2" t="s">
        <v>23</v>
      </c>
      <c r="E67" s="4">
        <v>9.3151739999999997E-2</v>
      </c>
    </row>
    <row r="68" spans="1:5" ht="16">
      <c r="A68">
        <v>12</v>
      </c>
      <c r="B68" t="s">
        <v>15</v>
      </c>
      <c r="C68" t="s">
        <v>6</v>
      </c>
      <c r="D68" s="2" t="s">
        <v>21</v>
      </c>
      <c r="E68" s="4">
        <v>0.25360250000000001</v>
      </c>
    </row>
    <row r="69" spans="1:5" ht="16">
      <c r="A69">
        <v>12</v>
      </c>
      <c r="B69" t="s">
        <v>15</v>
      </c>
      <c r="C69" t="s">
        <v>6</v>
      </c>
      <c r="D69" s="2" t="s">
        <v>20</v>
      </c>
      <c r="E69" s="4">
        <v>0.24648439999999999</v>
      </c>
    </row>
    <row r="70" spans="1:5" ht="16">
      <c r="A70">
        <v>12</v>
      </c>
      <c r="B70" t="s">
        <v>15</v>
      </c>
      <c r="C70" t="s">
        <v>6</v>
      </c>
      <c r="D70" s="2" t="s">
        <v>19</v>
      </c>
      <c r="E70" s="4">
        <v>0.2889601</v>
      </c>
    </row>
    <row r="71" spans="1:5" ht="16">
      <c r="A71">
        <v>12</v>
      </c>
      <c r="B71" t="s">
        <v>15</v>
      </c>
      <c r="C71" t="s">
        <v>6</v>
      </c>
      <c r="D71" s="2" t="s">
        <v>22</v>
      </c>
      <c r="E71" s="4">
        <v>0.1981599</v>
      </c>
    </row>
    <row r="72" spans="1:5" ht="16">
      <c r="A72">
        <v>12</v>
      </c>
      <c r="B72" t="s">
        <v>15</v>
      </c>
      <c r="C72" t="s">
        <v>6</v>
      </c>
      <c r="D72" s="2" t="s">
        <v>24</v>
      </c>
      <c r="E72" s="4">
        <v>9.1144569999999994E-2</v>
      </c>
    </row>
    <row r="73" spans="1:5" ht="16">
      <c r="A73">
        <v>12</v>
      </c>
      <c r="B73" t="s">
        <v>15</v>
      </c>
      <c r="C73" t="s">
        <v>6</v>
      </c>
      <c r="D73" s="2" t="s">
        <v>23</v>
      </c>
      <c r="E73" s="4">
        <v>0.14187130000000001</v>
      </c>
    </row>
  </sheetData>
  <sortState ref="A2:H73">
    <sortCondition ref="A2:A73"/>
    <sortCondition ref="D2:D7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Spindel</dc:creator>
  <cp:lastModifiedBy>Jennifer Spindel</cp:lastModifiedBy>
  <dcterms:created xsi:type="dcterms:W3CDTF">2014-02-20T15:08:09Z</dcterms:created>
  <dcterms:modified xsi:type="dcterms:W3CDTF">2014-04-16T20:26:41Z</dcterms:modified>
</cp:coreProperties>
</file>